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oyangzhi/Library/Mobile Documents/com~apple~CloudDocs/Documents/1.lab/1.Project/1.Hotspring_metagenomics/1.Dark_Matter/2.Parvarchaoeta/MS/re_sub_mSystems_20230201/re_sub_mSystems_20230217/"/>
    </mc:Choice>
  </mc:AlternateContent>
  <xr:revisionPtr revIDLastSave="0" documentId="13_ncr:1_{49857370-C2F2-5E41-AC2C-FA137FADA034}" xr6:coauthVersionLast="47" xr6:coauthVersionMax="47" xr10:uidLastSave="{00000000-0000-0000-0000-000000000000}"/>
  <bookViews>
    <workbookView xWindow="0" yWindow="760" windowWidth="30240" windowHeight="18880" xr2:uid="{BE0252FA-D53E-7F49-94DD-A3C6DA53AC9F}"/>
  </bookViews>
  <sheets>
    <sheet name="ST2_geochemical_properti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1" i="1"/>
  <c r="L14" i="1"/>
  <c r="L15" i="1"/>
  <c r="L16" i="1"/>
  <c r="L18" i="1"/>
  <c r="L22" i="1"/>
  <c r="L24" i="1"/>
  <c r="L25" i="1"/>
</calcChain>
</file>

<file path=xl/sharedStrings.xml><?xml version="1.0" encoding="utf-8"?>
<sst xmlns="http://schemas.openxmlformats.org/spreadsheetml/2006/main" count="238" uniqueCount="53">
  <si>
    <t>ZZQ</t>
  </si>
  <si>
    <t>ZMQR</t>
  </si>
  <si>
    <t>JZ-2</t>
  </si>
  <si>
    <t>n.a.</t>
  </si>
  <si>
    <t>JZ-2</t>
    <phoneticPr fontId="5" type="noConversion"/>
  </si>
  <si>
    <t>JZ-1</t>
  </si>
  <si>
    <t>JZ-1</t>
    <phoneticPr fontId="5" type="noConversion"/>
  </si>
  <si>
    <t>DRTY-9</t>
  </si>
  <si>
    <t>DRTY-8</t>
  </si>
  <si>
    <t>DRTY-7</t>
  </si>
  <si>
    <t>DRTY-6</t>
  </si>
  <si>
    <t>DRTY-6</t>
    <phoneticPr fontId="5" type="noConversion"/>
  </si>
  <si>
    <t>DRTY-5</t>
  </si>
  <si>
    <t>DRTY-4</t>
  </si>
  <si>
    <t>DRTY-3</t>
    <phoneticPr fontId="5" type="noConversion"/>
  </si>
  <si>
    <t>DRTY-18</t>
  </si>
  <si>
    <t>DRTY-1</t>
  </si>
  <si>
    <t>DRTY-1</t>
    <phoneticPr fontId="7" type="noConversion"/>
  </si>
  <si>
    <t>Total chrome (mg/kg)</t>
  </si>
  <si>
    <t>Total iron (g/kg)</t>
  </si>
  <si>
    <t>Total lead (mg/kg)</t>
  </si>
  <si>
    <t>Total zinc (mg/kg)</t>
  </si>
  <si>
    <t>Total bronze (mg/kg)</t>
  </si>
  <si>
    <t>Available sulfur (mg/kg)</t>
  </si>
  <si>
    <t>Effective silicon (mg/kg)</t>
  </si>
  <si>
    <t>Effective chromium (mg/kg)</t>
  </si>
  <si>
    <t>Effective lead (mg/kg)</t>
  </si>
  <si>
    <t>Available iron (Fe2+/Fe3+) (mg/kg)</t>
  </si>
  <si>
    <t>Available zinc (mg/kg)</t>
  </si>
  <si>
    <t>Effective copper (mg/kg)</t>
  </si>
  <si>
    <t>Exchangeable magnesium (mg/kg)</t>
  </si>
  <si>
    <t>Exchangeable calcium (mg/kg)</t>
  </si>
  <si>
    <t>Exchangeable sodium (mg/kg)</t>
  </si>
  <si>
    <t>Site</t>
  </si>
  <si>
    <t>Exchangeable potassium (mg/kg)</t>
  </si>
  <si>
    <t>Available phosphorus (mg/kg)</t>
  </si>
  <si>
    <t>Nitrite (mg/kg)</t>
  </si>
  <si>
    <t>Nitrate (mg/kg)</t>
  </si>
  <si>
    <t>Ammonia (mg/kg)</t>
  </si>
  <si>
    <t>Total phosphorus (g/kg)</t>
  </si>
  <si>
    <t>Total nitrogen (g/kg)</t>
  </si>
  <si>
    <t>Total organic carbon (g/kg)</t>
  </si>
  <si>
    <t>Total organic matter (g/kg)</t>
  </si>
  <si>
    <t>Sulfate (mg/kg)</t>
  </si>
  <si>
    <t>Chlorine (mg/kg)</t>
  </si>
  <si>
    <t>Salinaty (g/kg)</t>
  </si>
  <si>
    <t>EC (ms/cm)</t>
  </si>
  <si>
    <t>pH</t>
    <phoneticPr fontId="7" type="noConversion"/>
  </si>
  <si>
    <t>Long.</t>
  </si>
  <si>
    <t>Lat.</t>
  </si>
  <si>
    <t>Sample date</t>
  </si>
  <si>
    <t>Temp. (˚C)</t>
    <phoneticPr fontId="7" type="noConversion"/>
  </si>
  <si>
    <t>*Table S2. Geochemical properties of sampling sites for all meta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_ "/>
    <numFmt numFmtId="165" formatCode="0.00_ "/>
    <numFmt numFmtId="166" formatCode="0.0_ "/>
    <numFmt numFmtId="167" formatCode="0.00_);[Red]\(0.00\)"/>
    <numFmt numFmtId="168" formatCode="0.0000&quot;  &quot;"/>
    <numFmt numFmtId="169" formatCode="#,##0.00_ 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9"/>
      <name val="Calibri"/>
      <family val="3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2"/>
      <color theme="9" tint="-0.249977111117893"/>
      <name val="Calibri"/>
      <family val="2"/>
      <scheme val="minor"/>
    </font>
    <font>
      <sz val="10"/>
      <color rgb="FF000000"/>
      <name val="Arial"/>
      <family val="2"/>
    </font>
    <font>
      <sz val="12"/>
      <color rgb="FFFF0000"/>
      <name val="Calibri (Body)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0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30">
    <xf numFmtId="0" fontId="0" fillId="0" borderId="0" xfId="0"/>
    <xf numFmtId="0" fontId="1" fillId="0" borderId="0" xfId="0" applyFont="1"/>
    <xf numFmtId="164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7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168" fontId="3" fillId="0" borderId="1" xfId="1" applyNumberFormat="1" applyFont="1" applyBorder="1" applyAlignment="1">
      <alignment horizontal="center" vertical="center"/>
    </xf>
    <xf numFmtId="168" fontId="3" fillId="0" borderId="1" xfId="2" applyNumberFormat="1" applyFont="1" applyBorder="1" applyAlignment="1">
      <alignment horizontal="center" vertical="center"/>
    </xf>
    <xf numFmtId="168" fontId="3" fillId="0" borderId="1" xfId="3" applyNumberFormat="1" applyFont="1" applyBorder="1" applyAlignment="1">
      <alignment horizontal="center" vertical="center"/>
    </xf>
    <xf numFmtId="168" fontId="3" fillId="0" borderId="1" xfId="4" applyNumberFormat="1" applyFont="1" applyBorder="1" applyAlignment="1">
      <alignment horizontal="center" vertical="center"/>
    </xf>
    <xf numFmtId="168" fontId="3" fillId="0" borderId="1" xfId="5" applyNumberFormat="1" applyFont="1" applyBorder="1" applyAlignment="1">
      <alignment horizontal="center" vertical="center"/>
    </xf>
    <xf numFmtId="168" fontId="3" fillId="0" borderId="1" xfId="6" applyNumberFormat="1" applyFont="1" applyBorder="1" applyAlignment="1">
      <alignment horizontal="center" vertical="center"/>
    </xf>
    <xf numFmtId="168" fontId="3" fillId="0" borderId="1" xfId="7" applyNumberFormat="1" applyFont="1" applyBorder="1" applyAlignment="1">
      <alignment horizontal="center" vertical="center"/>
    </xf>
    <xf numFmtId="168" fontId="3" fillId="0" borderId="1" xfId="8" applyNumberFormat="1" applyFont="1" applyBorder="1" applyAlignment="1">
      <alignment horizontal="center" vertical="center"/>
    </xf>
    <xf numFmtId="168" fontId="3" fillId="0" borderId="1" xfId="9" applyNumberFormat="1" applyFont="1" applyBorder="1" applyAlignment="1">
      <alignment horizontal="center" vertical="center"/>
    </xf>
    <xf numFmtId="169" fontId="3" fillId="0" borderId="1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9" fontId="4" fillId="0" borderId="1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9" fontId="6" fillId="0" borderId="1" xfId="0" applyNumberFormat="1" applyFont="1" applyBorder="1" applyAlignment="1">
      <alignment horizontal="center" vertical="center"/>
    </xf>
    <xf numFmtId="166" fontId="6" fillId="0" borderId="1" xfId="0" applyNumberFormat="1" applyFont="1" applyBorder="1" applyAlignment="1">
      <alignment horizontal="center" vertical="center"/>
    </xf>
    <xf numFmtId="167" fontId="6" fillId="0" borderId="1" xfId="0" applyNumberFormat="1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/>
    </xf>
    <xf numFmtId="49" fontId="8" fillId="2" borderId="1" xfId="0" applyNumberFormat="1" applyFont="1" applyFill="1" applyBorder="1" applyAlignment="1">
      <alignment horizontal="center" vertical="center"/>
    </xf>
    <xf numFmtId="167" fontId="8" fillId="2" borderId="1" xfId="0" applyNumberFormat="1" applyFont="1" applyFill="1" applyBorder="1" applyAlignment="1">
      <alignment horizontal="center" vertical="center"/>
    </xf>
  </cellXfs>
  <cellStyles count="10">
    <cellStyle name="Normal" xfId="0" builtinId="0"/>
    <cellStyle name="常规_Sheet1_25" xfId="9" xr:uid="{BBA23BC4-0538-4F49-8A33-C88D5ECFA74B}"/>
    <cellStyle name="常规_Sheet1_26" xfId="5" xr:uid="{2710C429-7823-3E42-A854-369E1B686A7E}"/>
    <cellStyle name="常规_Sheet1_27" xfId="8" xr:uid="{54D22F98-DE05-D242-AB32-E35AAD356134}"/>
    <cellStyle name="常规_Sheet1_29" xfId="6" xr:uid="{5B072371-063D-B44A-BFB8-8A1EFD2B981A}"/>
    <cellStyle name="常规_Sheet1_33" xfId="3" xr:uid="{FA024F74-E053-5443-95ED-86DCCC0F2E0B}"/>
    <cellStyle name="常规_Sheet1_34" xfId="7" xr:uid="{A60283B3-EA69-2B46-B0A6-D87C28942D2C}"/>
    <cellStyle name="常规_Sheet1_35" xfId="4" xr:uid="{3698E29C-6E5A-A345-8367-ED7959D71552}"/>
    <cellStyle name="常规_Sheet1_36" xfId="1" xr:uid="{FF71618F-285B-A94A-A26B-9D4464E59315}"/>
    <cellStyle name="常规_Sheet1_37" xfId="2" xr:uid="{8D1839FD-C650-D749-B76D-6607D8DF5C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0EA16-CF18-0D41-A85A-63DAA481F917}">
  <dimension ref="A1:AH31"/>
  <sheetViews>
    <sheetView tabSelected="1" workbookViewId="0">
      <selection activeCell="C35" sqref="C35"/>
    </sheetView>
  </sheetViews>
  <sheetFormatPr baseColWidth="10" defaultRowHeight="16" x14ac:dyDescent="0.2"/>
  <cols>
    <col min="1" max="1" width="11.6640625" style="1" customWidth="1"/>
    <col min="2" max="2" width="14" style="1" bestFit="1" customWidth="1"/>
    <col min="3" max="3" width="5.5" style="1" bestFit="1" customWidth="1"/>
    <col min="4" max="4" width="7.1640625" style="1" bestFit="1" customWidth="1"/>
    <col min="5" max="5" width="9.83203125" style="1" customWidth="1"/>
    <col min="6" max="6" width="11.83203125" style="1" bestFit="1" customWidth="1"/>
    <col min="7" max="7" width="13.1640625" style="1" bestFit="1" customWidth="1"/>
    <col min="8" max="8" width="15.83203125" style="1" bestFit="1" customWidth="1"/>
    <col min="9" max="9" width="18.1640625" style="1" bestFit="1" customWidth="1"/>
    <col min="10" max="10" width="16.83203125" style="1" bestFit="1" customWidth="1"/>
    <col min="11" max="11" width="28.6640625" style="1" bestFit="1" customWidth="1"/>
    <col min="12" max="12" width="29" style="1" bestFit="1" customWidth="1"/>
    <col min="13" max="13" width="21.83203125" style="1" bestFit="1" customWidth="1"/>
    <col min="14" max="14" width="25.6640625" style="1" bestFit="1" customWidth="1"/>
    <col min="15" max="15" width="19.5" style="1" bestFit="1" customWidth="1"/>
    <col min="16" max="16" width="16.5" style="1" bestFit="1" customWidth="1"/>
    <col min="17" max="17" width="15.83203125" style="1" bestFit="1" customWidth="1"/>
    <col min="18" max="18" width="32.33203125" style="1" bestFit="1" customWidth="1"/>
    <col min="19" max="19" width="36.1640625" style="1" bestFit="1" customWidth="1"/>
    <col min="20" max="20" width="32.83203125" style="1" bestFit="1" customWidth="1"/>
    <col min="21" max="21" width="33.33203125" style="1" bestFit="1" customWidth="1"/>
    <col min="22" max="22" width="37.33203125" style="1" bestFit="1" customWidth="1"/>
    <col min="23" max="23" width="26.83203125" style="1" bestFit="1" customWidth="1"/>
    <col min="24" max="24" width="24" style="1" bestFit="1" customWidth="1"/>
    <col min="25" max="25" width="36.83203125" style="1" bestFit="1" customWidth="1"/>
    <col min="26" max="26" width="23.83203125" style="1" bestFit="1" customWidth="1"/>
    <col min="27" max="27" width="30.1640625" style="1" bestFit="1" customWidth="1"/>
    <col min="28" max="28" width="26.1640625" style="1" bestFit="1" customWidth="1"/>
    <col min="29" max="29" width="25.83203125" style="1" bestFit="1" customWidth="1"/>
    <col min="30" max="30" width="22.33203125" style="1" bestFit="1" customWidth="1"/>
    <col min="31" max="31" width="19.33203125" style="1" bestFit="1" customWidth="1"/>
    <col min="32" max="32" width="19.5" style="1" bestFit="1" customWidth="1"/>
    <col min="33" max="33" width="17.1640625" style="1" bestFit="1" customWidth="1"/>
    <col min="34" max="34" width="23.33203125" style="1" bestFit="1" customWidth="1"/>
    <col min="35" max="16384" width="10.83203125" style="1"/>
  </cols>
  <sheetData>
    <row r="1" spans="1:34" x14ac:dyDescent="0.2">
      <c r="A1" s="28" t="s">
        <v>33</v>
      </c>
      <c r="B1" s="28" t="s">
        <v>50</v>
      </c>
      <c r="C1" s="27" t="s">
        <v>49</v>
      </c>
      <c r="D1" s="27" t="s">
        <v>48</v>
      </c>
      <c r="E1" s="29" t="s">
        <v>47</v>
      </c>
      <c r="F1" s="29" t="s">
        <v>51</v>
      </c>
      <c r="G1" s="27" t="s">
        <v>46</v>
      </c>
      <c r="H1" s="27" t="s">
        <v>45</v>
      </c>
      <c r="I1" s="27" t="s">
        <v>44</v>
      </c>
      <c r="J1" s="27" t="s">
        <v>43</v>
      </c>
      <c r="K1" s="27" t="s">
        <v>42</v>
      </c>
      <c r="L1" s="27" t="s">
        <v>41</v>
      </c>
      <c r="M1" s="27" t="s">
        <v>40</v>
      </c>
      <c r="N1" s="27" t="s">
        <v>39</v>
      </c>
      <c r="O1" s="27" t="s">
        <v>38</v>
      </c>
      <c r="P1" s="27" t="s">
        <v>37</v>
      </c>
      <c r="Q1" s="27" t="s">
        <v>36</v>
      </c>
      <c r="R1" s="27" t="s">
        <v>35</v>
      </c>
      <c r="S1" s="27" t="s">
        <v>34</v>
      </c>
      <c r="T1" s="27" t="s">
        <v>32</v>
      </c>
      <c r="U1" s="27" t="s">
        <v>31</v>
      </c>
      <c r="V1" s="27" t="s">
        <v>30</v>
      </c>
      <c r="W1" s="27" t="s">
        <v>29</v>
      </c>
      <c r="X1" s="27" t="s">
        <v>28</v>
      </c>
      <c r="Y1" s="27" t="s">
        <v>27</v>
      </c>
      <c r="Z1" s="27" t="s">
        <v>26</v>
      </c>
      <c r="AA1" s="27" t="s">
        <v>25</v>
      </c>
      <c r="AB1" s="27" t="s">
        <v>24</v>
      </c>
      <c r="AC1" s="27" t="s">
        <v>23</v>
      </c>
      <c r="AD1" s="27" t="s">
        <v>22</v>
      </c>
      <c r="AE1" s="27" t="s">
        <v>21</v>
      </c>
      <c r="AF1" s="27" t="s">
        <v>20</v>
      </c>
      <c r="AG1" s="27" t="s">
        <v>19</v>
      </c>
      <c r="AH1" s="27" t="s">
        <v>18</v>
      </c>
    </row>
    <row r="2" spans="1:34" x14ac:dyDescent="0.2">
      <c r="A2" s="5" t="s">
        <v>17</v>
      </c>
      <c r="B2" s="5">
        <v>201705</v>
      </c>
      <c r="C2" s="7">
        <v>98.44</v>
      </c>
      <c r="D2" s="7">
        <v>24.95</v>
      </c>
      <c r="E2" s="6">
        <v>4.5</v>
      </c>
      <c r="F2" s="6">
        <v>67</v>
      </c>
      <c r="G2" s="5" t="s">
        <v>3</v>
      </c>
      <c r="H2" s="5" t="s">
        <v>3</v>
      </c>
      <c r="I2" s="6">
        <v>3.7859222955023974</v>
      </c>
      <c r="J2" s="6">
        <v>274.2225958627273</v>
      </c>
      <c r="K2" s="5" t="s">
        <v>3</v>
      </c>
      <c r="L2" s="5" t="s">
        <v>3</v>
      </c>
      <c r="M2" s="5" t="s">
        <v>3</v>
      </c>
      <c r="N2" s="5" t="s">
        <v>3</v>
      </c>
      <c r="O2" s="3" t="s">
        <v>3</v>
      </c>
      <c r="P2" s="6">
        <v>1.7032982812070583</v>
      </c>
      <c r="Q2" s="6">
        <v>2.0760369287684171</v>
      </c>
      <c r="R2" s="5" t="s">
        <v>3</v>
      </c>
      <c r="S2" s="3">
        <v>15.904819006813824</v>
      </c>
      <c r="T2" s="3">
        <v>33.277623265117782</v>
      </c>
      <c r="U2" s="3">
        <v>26.978175933758379</v>
      </c>
      <c r="V2" s="3">
        <v>2.8509754952241861</v>
      </c>
      <c r="W2" s="5" t="s">
        <v>3</v>
      </c>
      <c r="X2" s="5" t="s">
        <v>3</v>
      </c>
      <c r="Y2" s="5" t="s">
        <v>3</v>
      </c>
      <c r="Z2" s="5" t="s">
        <v>3</v>
      </c>
      <c r="AA2" s="5" t="s">
        <v>3</v>
      </c>
      <c r="AB2" s="5" t="s">
        <v>3</v>
      </c>
      <c r="AC2" s="5" t="s">
        <v>3</v>
      </c>
      <c r="AD2" s="5" t="s">
        <v>3</v>
      </c>
      <c r="AE2" s="5" t="s">
        <v>3</v>
      </c>
      <c r="AF2" s="5" t="s">
        <v>3</v>
      </c>
      <c r="AG2" s="5" t="s">
        <v>3</v>
      </c>
      <c r="AH2" s="5" t="s">
        <v>3</v>
      </c>
    </row>
    <row r="3" spans="1:34" x14ac:dyDescent="0.2">
      <c r="A3" s="5" t="s">
        <v>16</v>
      </c>
      <c r="B3" s="5">
        <v>201808</v>
      </c>
      <c r="C3" s="7">
        <v>98.44</v>
      </c>
      <c r="D3" s="7">
        <v>24.95</v>
      </c>
      <c r="E3" s="6">
        <v>4</v>
      </c>
      <c r="F3" s="6">
        <v>55.6</v>
      </c>
      <c r="G3" s="2">
        <v>0.55700000000000005</v>
      </c>
      <c r="H3" s="2">
        <v>13.260000000000028</v>
      </c>
      <c r="I3" s="4">
        <v>778.71600000000012</v>
      </c>
      <c r="J3" s="3">
        <v>1476.9461657231088</v>
      </c>
      <c r="K3" s="17">
        <v>22.126757837132772</v>
      </c>
      <c r="L3" s="17">
        <f t="shared" ref="L3:L9" si="0">K3/1.724</f>
        <v>12.834546309241746</v>
      </c>
      <c r="M3" s="2">
        <v>0.73260446996104156</v>
      </c>
      <c r="N3" s="2">
        <v>0.16067313713740522</v>
      </c>
      <c r="O3" s="2">
        <v>24.855039999999995</v>
      </c>
      <c r="P3" s="2">
        <v>7.7672000000000025</v>
      </c>
      <c r="Q3" s="2">
        <v>1.5534400000000019</v>
      </c>
      <c r="R3" s="3">
        <v>7.5</v>
      </c>
      <c r="S3" s="3">
        <v>31.959999999999997</v>
      </c>
      <c r="T3" s="3">
        <v>72.631999999999991</v>
      </c>
      <c r="U3" s="3">
        <v>208.67999999999998</v>
      </c>
      <c r="V3" s="3">
        <v>15.479999999999999</v>
      </c>
      <c r="W3" s="2">
        <v>4.0780000000000003</v>
      </c>
      <c r="X3" s="2">
        <v>1.4179999999999997</v>
      </c>
      <c r="Y3" s="3">
        <v>275.58000000000004</v>
      </c>
      <c r="Z3" s="3">
        <v>6.1260000000000003</v>
      </c>
      <c r="AA3" s="2">
        <v>1.284153005464481</v>
      </c>
      <c r="AB3" s="3">
        <v>36.316347445049125</v>
      </c>
      <c r="AC3" s="3">
        <v>1607.7222165036885</v>
      </c>
      <c r="AD3" s="3">
        <v>8.6931013554521552</v>
      </c>
      <c r="AE3" s="3">
        <v>8.2051385798098302</v>
      </c>
      <c r="AF3" s="3">
        <v>136.4673275338863</v>
      </c>
      <c r="AG3" s="2">
        <v>1.5114707667408456</v>
      </c>
      <c r="AH3" s="3">
        <v>11.70054622698766</v>
      </c>
    </row>
    <row r="4" spans="1:34" x14ac:dyDescent="0.2">
      <c r="A4" s="5" t="s">
        <v>15</v>
      </c>
      <c r="B4" s="5">
        <v>202008</v>
      </c>
      <c r="C4" s="7">
        <v>98.44</v>
      </c>
      <c r="D4" s="7">
        <v>24.95</v>
      </c>
      <c r="E4" s="6">
        <v>2.39</v>
      </c>
      <c r="F4" s="6">
        <v>53.4</v>
      </c>
      <c r="G4" s="2">
        <v>9.5000000000000001E-2</v>
      </c>
      <c r="H4" s="2">
        <v>5.099999999999989</v>
      </c>
      <c r="I4" s="4">
        <v>1043.6400000000001</v>
      </c>
      <c r="J4" s="3">
        <v>843.3178075141534</v>
      </c>
      <c r="K4" s="17">
        <v>115.69627904894101</v>
      </c>
      <c r="L4" s="17">
        <f t="shared" si="0"/>
        <v>67.109210585232603</v>
      </c>
      <c r="M4" s="2">
        <v>1.1174509433962263</v>
      </c>
      <c r="N4" s="2">
        <v>0.20671327805909287</v>
      </c>
      <c r="O4" s="2">
        <v>12.427519999999996</v>
      </c>
      <c r="P4" s="2">
        <v>9.3206400000000098</v>
      </c>
      <c r="Q4" s="2">
        <v>3.1068800000000003</v>
      </c>
      <c r="R4" s="3">
        <v>7.756653992395437</v>
      </c>
      <c r="S4" s="3">
        <v>56.823999999999998</v>
      </c>
      <c r="T4" s="3">
        <v>95.079999999999984</v>
      </c>
      <c r="U4" s="3">
        <v>1178.3200000000002</v>
      </c>
      <c r="V4" s="3">
        <v>20.6</v>
      </c>
      <c r="W4" s="2">
        <v>1.008</v>
      </c>
      <c r="X4" s="2">
        <v>0.82400000000000007</v>
      </c>
      <c r="Y4" s="3">
        <v>103.15200000000002</v>
      </c>
      <c r="Z4" s="3">
        <v>5.5839999999999996</v>
      </c>
      <c r="AA4" s="2">
        <v>0.65573770491803263</v>
      </c>
      <c r="AB4" s="3">
        <v>101.33861050250901</v>
      </c>
      <c r="AC4" s="3">
        <v>1250.0987476411046</v>
      </c>
      <c r="AD4" s="3">
        <v>9.3413571280348613</v>
      </c>
      <c r="AE4" s="3">
        <v>10.315418136542851</v>
      </c>
      <c r="AF4" s="3">
        <v>38.490558207096903</v>
      </c>
      <c r="AG4" s="2">
        <v>3.9760946254409624</v>
      </c>
      <c r="AH4" s="3">
        <v>17.28629219864353</v>
      </c>
    </row>
    <row r="5" spans="1:34" x14ac:dyDescent="0.2">
      <c r="A5" s="5" t="s">
        <v>14</v>
      </c>
      <c r="B5" s="5">
        <v>201709</v>
      </c>
      <c r="C5" s="7">
        <v>98.44</v>
      </c>
      <c r="D5" s="7">
        <v>24.95</v>
      </c>
      <c r="E5" s="6">
        <v>4</v>
      </c>
      <c r="F5" s="6">
        <v>54</v>
      </c>
      <c r="G5" s="5" t="s">
        <v>3</v>
      </c>
      <c r="H5" s="5" t="s">
        <v>3</v>
      </c>
      <c r="I5" s="5" t="s">
        <v>3</v>
      </c>
      <c r="J5" s="18">
        <v>3264.9812274368232</v>
      </c>
      <c r="K5" s="20">
        <v>42.594026175785203</v>
      </c>
      <c r="L5" s="20">
        <f t="shared" si="0"/>
        <v>24.70651170289165</v>
      </c>
      <c r="M5" s="19">
        <v>1.5591216682778619</v>
      </c>
      <c r="N5" s="19">
        <v>0.16638565426829421</v>
      </c>
      <c r="O5" s="3">
        <v>69.517241379310349</v>
      </c>
      <c r="P5" s="3">
        <v>8.3420689655172424</v>
      </c>
      <c r="Q5" s="5" t="s">
        <v>3</v>
      </c>
      <c r="R5" s="5" t="s">
        <v>3</v>
      </c>
      <c r="S5" s="5" t="s">
        <v>3</v>
      </c>
      <c r="T5" s="5" t="s">
        <v>3</v>
      </c>
      <c r="U5" s="5" t="s">
        <v>3</v>
      </c>
      <c r="V5" s="5" t="s">
        <v>3</v>
      </c>
      <c r="W5" s="5" t="s">
        <v>3</v>
      </c>
      <c r="X5" s="5" t="s">
        <v>3</v>
      </c>
      <c r="Y5" s="18">
        <v>304.38</v>
      </c>
      <c r="Z5" s="5" t="s">
        <v>3</v>
      </c>
      <c r="AA5" s="5" t="s">
        <v>3</v>
      </c>
      <c r="AB5" s="5" t="s">
        <v>3</v>
      </c>
      <c r="AC5" s="5" t="s">
        <v>3</v>
      </c>
      <c r="AD5" s="5" t="s">
        <v>3</v>
      </c>
      <c r="AE5" s="5" t="s">
        <v>3</v>
      </c>
      <c r="AF5" s="5" t="s">
        <v>3</v>
      </c>
      <c r="AG5" s="5" t="s">
        <v>3</v>
      </c>
      <c r="AH5" s="5" t="s">
        <v>3</v>
      </c>
    </row>
    <row r="6" spans="1:34" x14ac:dyDescent="0.2">
      <c r="A6" s="5" t="s">
        <v>13</v>
      </c>
      <c r="B6" s="5">
        <v>201901</v>
      </c>
      <c r="C6" s="7">
        <v>98.44</v>
      </c>
      <c r="D6" s="7">
        <v>24.95</v>
      </c>
      <c r="E6" s="6">
        <v>3</v>
      </c>
      <c r="F6" s="6">
        <v>75.3</v>
      </c>
      <c r="G6" s="2">
        <v>7.4999999999999997E-2</v>
      </c>
      <c r="H6" s="2">
        <v>6.0400000000000071</v>
      </c>
      <c r="I6" s="4">
        <v>272.952</v>
      </c>
      <c r="J6" s="3">
        <v>907.0394578829987</v>
      </c>
      <c r="K6" s="17">
        <v>59.803215980049067</v>
      </c>
      <c r="L6" s="17">
        <f t="shared" si="0"/>
        <v>34.688640359657235</v>
      </c>
      <c r="M6" s="2">
        <v>0.10050291136510675</v>
      </c>
      <c r="N6" s="2">
        <v>5.3495592009216442E-2</v>
      </c>
      <c r="O6" s="2">
        <v>20.19472</v>
      </c>
      <c r="P6" s="2">
        <v>3.1068800000000039</v>
      </c>
      <c r="Q6" s="2">
        <v>0.77672000000000097</v>
      </c>
      <c r="R6" s="3">
        <v>0.94106463878326996</v>
      </c>
      <c r="S6" s="3">
        <v>19.637999999999998</v>
      </c>
      <c r="T6" s="3">
        <v>39.739999999999995</v>
      </c>
      <c r="U6" s="3">
        <v>264.12</v>
      </c>
      <c r="V6" s="3">
        <v>12.8</v>
      </c>
      <c r="W6" s="2">
        <v>1.7659999999999998</v>
      </c>
      <c r="X6" s="2">
        <v>4.0270000000000001</v>
      </c>
      <c r="Y6" s="3">
        <v>813.51999999999987</v>
      </c>
      <c r="Z6" s="3">
        <v>3.3369999999999997</v>
      </c>
      <c r="AA6" s="2">
        <v>0.57377049180327866</v>
      </c>
      <c r="AB6" s="3">
        <v>9.4868895328291742</v>
      </c>
      <c r="AC6" s="3">
        <v>1003.8450506090238</v>
      </c>
      <c r="AD6" s="3">
        <v>11.696761741368219</v>
      </c>
      <c r="AE6" s="3">
        <v>16.142826506540857</v>
      </c>
      <c r="AF6" s="3">
        <v>42.308599613982409</v>
      </c>
      <c r="AG6" s="2">
        <v>3.1205232682822213</v>
      </c>
      <c r="AH6" s="3">
        <v>4.3929726740183082</v>
      </c>
    </row>
    <row r="7" spans="1:34" x14ac:dyDescent="0.2">
      <c r="A7" s="5" t="s">
        <v>13</v>
      </c>
      <c r="B7" s="5">
        <v>201912</v>
      </c>
      <c r="C7" s="7">
        <v>98.44</v>
      </c>
      <c r="D7" s="7">
        <v>24.95</v>
      </c>
      <c r="E7" s="6">
        <v>2.4</v>
      </c>
      <c r="F7" s="6">
        <v>78</v>
      </c>
      <c r="G7" s="2">
        <v>0.13800000000000001</v>
      </c>
      <c r="H7" s="2">
        <v>1.1000000000000021</v>
      </c>
      <c r="I7" s="4">
        <v>187.32000000000002</v>
      </c>
      <c r="J7" s="3">
        <v>164.59540229885056</v>
      </c>
      <c r="K7" s="17">
        <v>29.927059997664212</v>
      </c>
      <c r="L7" s="17">
        <f t="shared" si="0"/>
        <v>17.359083525327268</v>
      </c>
      <c r="M7" s="2">
        <v>8.5778023191606836E-2</v>
      </c>
      <c r="N7" s="2">
        <v>7.5589365333009403E-2</v>
      </c>
      <c r="O7" s="2">
        <v>9.3206400000000009</v>
      </c>
      <c r="P7" s="2">
        <v>7.7672000000000025</v>
      </c>
      <c r="Q7" s="2">
        <v>1.5534399999999984</v>
      </c>
      <c r="R7" s="3">
        <v>1.7965779467680609</v>
      </c>
      <c r="S7" s="3">
        <v>39.707999999999998</v>
      </c>
      <c r="T7" s="3">
        <v>156.72799999999998</v>
      </c>
      <c r="U7" s="3">
        <v>144.32</v>
      </c>
      <c r="V7" s="3">
        <v>9.1999999999999993</v>
      </c>
      <c r="W7" s="2">
        <v>0.81199999999999994</v>
      </c>
      <c r="X7" s="2">
        <v>0.93500000000000005</v>
      </c>
      <c r="Y7" s="3">
        <v>93.045000000000016</v>
      </c>
      <c r="Z7" s="3">
        <v>0.72099999999999997</v>
      </c>
      <c r="AA7" s="2">
        <v>0.27322404371584696</v>
      </c>
      <c r="AB7" s="3">
        <v>3.4793978373029897</v>
      </c>
      <c r="AC7" s="3">
        <v>240.66790186996053</v>
      </c>
      <c r="AD7" s="3">
        <v>15.043354943273908</v>
      </c>
      <c r="AE7" s="3">
        <v>11.274311183144249</v>
      </c>
      <c r="AF7" s="3">
        <v>32.00526742301458</v>
      </c>
      <c r="AG7" s="2">
        <v>2.5181928687196109</v>
      </c>
      <c r="AH7" s="3">
        <v>4.493966987972362</v>
      </c>
    </row>
    <row r="8" spans="1:34" x14ac:dyDescent="0.2">
      <c r="A8" s="5" t="s">
        <v>12</v>
      </c>
      <c r="B8" s="5">
        <v>201808</v>
      </c>
      <c r="C8" s="7">
        <v>98.44</v>
      </c>
      <c r="D8" s="7">
        <v>24.95</v>
      </c>
      <c r="E8" s="6">
        <v>4</v>
      </c>
      <c r="F8" s="6">
        <v>63.7</v>
      </c>
      <c r="G8" s="2">
        <v>9.9000000000000005E-2</v>
      </c>
      <c r="H8" s="2">
        <v>2.5800000000000027</v>
      </c>
      <c r="I8" s="4">
        <v>449.5680000000001</v>
      </c>
      <c r="J8" s="3">
        <v>347.6204837879568</v>
      </c>
      <c r="K8" s="17">
        <v>88.188212890814768</v>
      </c>
      <c r="L8" s="17">
        <f t="shared" si="0"/>
        <v>51.153255737131538</v>
      </c>
      <c r="M8" s="2">
        <v>0.43337154450925691</v>
      </c>
      <c r="N8" s="2">
        <v>0.21148660643628031</v>
      </c>
      <c r="O8" s="2">
        <v>24.855039999999995</v>
      </c>
      <c r="P8" s="2">
        <v>1.553440000000009</v>
      </c>
      <c r="Q8" s="2">
        <v>1.5534399999999984</v>
      </c>
      <c r="R8" s="3">
        <v>4.7908745247148286</v>
      </c>
      <c r="S8" s="3">
        <v>21.975999999999999</v>
      </c>
      <c r="T8" s="3">
        <v>14.891999999999999</v>
      </c>
      <c r="U8" s="3">
        <v>387.16</v>
      </c>
      <c r="V8" s="3">
        <v>42.86</v>
      </c>
      <c r="W8" s="2">
        <v>1.401</v>
      </c>
      <c r="X8" s="2">
        <v>1.8319999999999999</v>
      </c>
      <c r="Y8" s="3">
        <v>102.64100000000001</v>
      </c>
      <c r="Z8" s="3">
        <v>2.4930000000000003</v>
      </c>
      <c r="AA8" s="2">
        <v>0.32786885245901631</v>
      </c>
      <c r="AB8" s="3">
        <v>29.575234998939855</v>
      </c>
      <c r="AC8" s="3">
        <v>465.74939097615373</v>
      </c>
      <c r="AD8" s="3">
        <v>17.526724329119538</v>
      </c>
      <c r="AE8" s="3">
        <v>12.659126192060326</v>
      </c>
      <c r="AF8" s="3">
        <v>56.868041694388999</v>
      </c>
      <c r="AG8" s="2">
        <v>2.256154357950765</v>
      </c>
      <c r="AH8" s="3">
        <v>16.215547851665093</v>
      </c>
    </row>
    <row r="9" spans="1:34" x14ac:dyDescent="0.2">
      <c r="A9" s="5" t="s">
        <v>12</v>
      </c>
      <c r="B9" s="5">
        <v>201912</v>
      </c>
      <c r="C9" s="7">
        <v>98.44</v>
      </c>
      <c r="D9" s="7">
        <v>24.95</v>
      </c>
      <c r="E9" s="6">
        <v>2.4500000000000002</v>
      </c>
      <c r="F9" s="6">
        <v>71</v>
      </c>
      <c r="G9" s="2">
        <v>0.04</v>
      </c>
      <c r="H9" s="2">
        <v>0.12000000000000714</v>
      </c>
      <c r="I9" s="4">
        <v>337.17600000000004</v>
      </c>
      <c r="J9" s="3">
        <v>128.37189912506435</v>
      </c>
      <c r="K9" s="17">
        <v>68.140317750884975</v>
      </c>
      <c r="L9" s="17">
        <f t="shared" si="0"/>
        <v>39.52454625921402</v>
      </c>
      <c r="M9" s="2">
        <v>0.44694921190893167</v>
      </c>
      <c r="N9" s="2">
        <v>0.10598029663042405</v>
      </c>
      <c r="O9" s="2">
        <v>32.622239999999991</v>
      </c>
      <c r="P9" s="2">
        <v>9.3206400000000187</v>
      </c>
      <c r="Q9" s="2">
        <v>3.1068799999999968</v>
      </c>
      <c r="R9" s="3">
        <v>3.0798479087452471</v>
      </c>
      <c r="S9" s="3">
        <v>39.980000000000004</v>
      </c>
      <c r="T9" s="3">
        <v>37.074000000000005</v>
      </c>
      <c r="U9" s="3">
        <v>307.62</v>
      </c>
      <c r="V9" s="3">
        <v>9.4400000000000013</v>
      </c>
      <c r="W9" s="2">
        <v>0.98</v>
      </c>
      <c r="X9" s="2">
        <v>0.80600000000000005</v>
      </c>
      <c r="Y9" s="3">
        <v>39.533000000000001</v>
      </c>
      <c r="Z9" s="3">
        <v>2.4089999999999998</v>
      </c>
      <c r="AA9" s="2">
        <v>0.16393442622950816</v>
      </c>
      <c r="AB9" s="3">
        <v>16.853487879002049</v>
      </c>
      <c r="AC9" s="3">
        <v>193.31844227140161</v>
      </c>
      <c r="AD9" s="3">
        <v>6.1093617021276598</v>
      </c>
      <c r="AE9" s="3">
        <v>7.1595744680851077</v>
      </c>
      <c r="AF9" s="3">
        <v>40.717872340425536</v>
      </c>
      <c r="AG9" s="2">
        <v>2.3042553191489361</v>
      </c>
      <c r="AH9" s="3">
        <v>9.4156349384098572</v>
      </c>
    </row>
    <row r="10" spans="1:34" x14ac:dyDescent="0.2">
      <c r="A10" s="5" t="s">
        <v>10</v>
      </c>
      <c r="B10" s="5">
        <v>201705</v>
      </c>
      <c r="C10" s="7">
        <v>98.44</v>
      </c>
      <c r="D10" s="7">
        <v>24.95</v>
      </c>
      <c r="E10" s="6">
        <v>6</v>
      </c>
      <c r="F10" s="6">
        <v>60</v>
      </c>
      <c r="G10" s="5" t="s">
        <v>3</v>
      </c>
      <c r="H10" s="5" t="s">
        <v>3</v>
      </c>
      <c r="I10" s="6">
        <v>4.7500981568259615</v>
      </c>
      <c r="J10" s="6">
        <v>1037.2488302071929</v>
      </c>
      <c r="K10" s="5" t="s">
        <v>3</v>
      </c>
      <c r="L10" s="5" t="s">
        <v>3</v>
      </c>
      <c r="M10" s="5" t="s">
        <v>3</v>
      </c>
      <c r="N10" s="5" t="s">
        <v>3</v>
      </c>
      <c r="O10" s="3">
        <v>4.2155561333580476</v>
      </c>
      <c r="P10" s="6">
        <v>2.5631020209051654</v>
      </c>
      <c r="Q10" s="6" t="s">
        <v>3</v>
      </c>
      <c r="R10" s="5" t="s">
        <v>3</v>
      </c>
      <c r="S10" s="3">
        <v>16.559750847657703</v>
      </c>
      <c r="T10" s="3">
        <v>11.740688225032994</v>
      </c>
      <c r="U10" s="3">
        <v>247.67176536368342</v>
      </c>
      <c r="V10" s="3">
        <v>62.420898733893907</v>
      </c>
      <c r="W10" s="5" t="s">
        <v>3</v>
      </c>
      <c r="X10" s="5" t="s">
        <v>3</v>
      </c>
      <c r="Y10" s="5" t="s">
        <v>3</v>
      </c>
      <c r="Z10" s="5" t="s">
        <v>3</v>
      </c>
      <c r="AA10" s="5" t="s">
        <v>3</v>
      </c>
      <c r="AB10" s="5" t="s">
        <v>3</v>
      </c>
      <c r="AC10" s="5" t="s">
        <v>3</v>
      </c>
      <c r="AD10" s="5" t="s">
        <v>3</v>
      </c>
      <c r="AE10" s="5" t="s">
        <v>3</v>
      </c>
      <c r="AF10" s="5" t="s">
        <v>3</v>
      </c>
      <c r="AG10" s="5" t="s">
        <v>3</v>
      </c>
      <c r="AH10" s="5" t="s">
        <v>3</v>
      </c>
    </row>
    <row r="11" spans="1:34" x14ac:dyDescent="0.2">
      <c r="A11" s="5" t="s">
        <v>11</v>
      </c>
      <c r="B11" s="5">
        <v>201709</v>
      </c>
      <c r="C11" s="7">
        <v>98.44</v>
      </c>
      <c r="D11" s="7">
        <v>24.95</v>
      </c>
      <c r="E11" s="6">
        <v>5</v>
      </c>
      <c r="F11" s="6">
        <v>58</v>
      </c>
      <c r="G11" s="5" t="s">
        <v>3</v>
      </c>
      <c r="H11" s="5" t="s">
        <v>3</v>
      </c>
      <c r="I11" s="5" t="s">
        <v>3</v>
      </c>
      <c r="J11" s="18">
        <v>1816.6061371841156</v>
      </c>
      <c r="K11" s="20">
        <v>18.003322996718527</v>
      </c>
      <c r="L11" s="20">
        <f>K11/1.724</f>
        <v>10.442762759117475</v>
      </c>
      <c r="M11" s="19">
        <v>1.0852173913043477</v>
      </c>
      <c r="N11" s="19">
        <v>0.15691303074294324</v>
      </c>
      <c r="O11" s="3">
        <v>24.736196319018401</v>
      </c>
      <c r="P11" s="3">
        <v>3.7104294478527642</v>
      </c>
      <c r="Q11" s="5" t="s">
        <v>3</v>
      </c>
      <c r="R11" s="5" t="s">
        <v>3</v>
      </c>
      <c r="S11" s="5" t="s">
        <v>3</v>
      </c>
      <c r="T11" s="5" t="s">
        <v>3</v>
      </c>
      <c r="U11" s="5" t="s">
        <v>3</v>
      </c>
      <c r="V11" s="5" t="s">
        <v>3</v>
      </c>
      <c r="W11" s="5" t="s">
        <v>3</v>
      </c>
      <c r="X11" s="5" t="s">
        <v>3</v>
      </c>
      <c r="Y11" s="18">
        <v>38.96</v>
      </c>
      <c r="Z11" s="5" t="s">
        <v>3</v>
      </c>
      <c r="AA11" s="5" t="s">
        <v>3</v>
      </c>
      <c r="AB11" s="5" t="s">
        <v>3</v>
      </c>
      <c r="AC11" s="5" t="s">
        <v>3</v>
      </c>
      <c r="AD11" s="5" t="s">
        <v>3</v>
      </c>
      <c r="AE11" s="5" t="s">
        <v>3</v>
      </c>
      <c r="AF11" s="5" t="s">
        <v>3</v>
      </c>
      <c r="AG11" s="5" t="s">
        <v>3</v>
      </c>
      <c r="AH11" s="5" t="s">
        <v>3</v>
      </c>
    </row>
    <row r="12" spans="1:34" x14ac:dyDescent="0.2">
      <c r="A12" s="5" t="s">
        <v>10</v>
      </c>
      <c r="B12" s="5">
        <v>201803</v>
      </c>
      <c r="C12" s="7">
        <v>98.44</v>
      </c>
      <c r="D12" s="7">
        <v>24.95</v>
      </c>
      <c r="E12" s="6">
        <v>5</v>
      </c>
      <c r="F12" s="6">
        <v>53.2</v>
      </c>
      <c r="G12" s="2">
        <v>0.58199999999999996</v>
      </c>
      <c r="H12" s="3">
        <v>3.1499999999999995</v>
      </c>
      <c r="I12" s="4">
        <v>4.9634999999999998</v>
      </c>
      <c r="J12" s="4">
        <v>448.17500000000001</v>
      </c>
      <c r="K12" s="3">
        <v>4.8161841142497188</v>
      </c>
      <c r="L12" s="3">
        <v>38.333333333333407</v>
      </c>
      <c r="M12" s="2">
        <v>0.11817425702403896</v>
      </c>
      <c r="N12" s="2">
        <v>0.14697178930755572</v>
      </c>
      <c r="O12" s="3">
        <v>5.8254000000000001</v>
      </c>
      <c r="P12" s="3">
        <v>0.97090000000000032</v>
      </c>
      <c r="Q12" s="3">
        <v>0.19418000000000024</v>
      </c>
      <c r="R12" s="3">
        <v>6.9</v>
      </c>
      <c r="S12" s="3">
        <v>12.975</v>
      </c>
      <c r="T12" s="3">
        <v>9.1980000000000004</v>
      </c>
      <c r="U12" s="4">
        <v>3116.4</v>
      </c>
      <c r="V12" s="3">
        <v>387.45</v>
      </c>
      <c r="W12" s="3">
        <v>0.55499999999999994</v>
      </c>
      <c r="X12" s="3">
        <v>4.3254000000000001</v>
      </c>
      <c r="Y12" s="3">
        <v>75.507599999999996</v>
      </c>
      <c r="Z12" s="3">
        <v>0.71160000000000001</v>
      </c>
      <c r="AA12" s="2">
        <v>0.20689655172413796</v>
      </c>
      <c r="AB12" s="3">
        <v>48.588000000000001</v>
      </c>
      <c r="AC12" s="3">
        <v>735.3</v>
      </c>
      <c r="AD12" s="3">
        <v>2.2978199285626313</v>
      </c>
      <c r="AE12" s="3">
        <v>26.996674467298927</v>
      </c>
      <c r="AF12" s="3">
        <v>18.688385269121813</v>
      </c>
      <c r="AG12" s="2">
        <v>4.5779036827195467</v>
      </c>
      <c r="AH12" s="2">
        <v>1.5892597610543173</v>
      </c>
    </row>
    <row r="13" spans="1:34" x14ac:dyDescent="0.2">
      <c r="A13" s="23" t="s">
        <v>10</v>
      </c>
      <c r="B13" s="23">
        <v>201808</v>
      </c>
      <c r="C13" s="7">
        <v>98.44</v>
      </c>
      <c r="D13" s="7">
        <v>24.95</v>
      </c>
      <c r="E13" s="26">
        <v>5</v>
      </c>
      <c r="F13" s="26">
        <v>53.4</v>
      </c>
      <c r="G13" s="22">
        <v>0.4</v>
      </c>
      <c r="H13" s="22">
        <v>4.1399999999999997</v>
      </c>
      <c r="I13" s="25">
        <v>112.4</v>
      </c>
      <c r="J13" s="21">
        <v>673.48</v>
      </c>
      <c r="K13" s="24">
        <v>5.07</v>
      </c>
      <c r="L13" s="24">
        <v>2.94</v>
      </c>
      <c r="M13" s="22">
        <v>0.11899999999999999</v>
      </c>
      <c r="N13" s="22">
        <v>0.121</v>
      </c>
      <c r="O13" s="22">
        <v>3.1070000000000002</v>
      </c>
      <c r="P13" s="22">
        <v>3.1070000000000002</v>
      </c>
      <c r="Q13" s="22">
        <v>1.5529999999999999</v>
      </c>
      <c r="R13" s="21">
        <v>1.8</v>
      </c>
      <c r="S13" s="21">
        <v>10.74</v>
      </c>
      <c r="T13" s="21">
        <v>2.4700000000000002</v>
      </c>
      <c r="U13" s="21">
        <v>2049.5</v>
      </c>
      <c r="V13" s="21">
        <v>296.22000000000003</v>
      </c>
      <c r="W13" s="22">
        <v>0.7</v>
      </c>
      <c r="X13" s="22">
        <v>2.8879999999999999</v>
      </c>
      <c r="Y13" s="21">
        <v>27.08</v>
      </c>
      <c r="Z13" s="21">
        <v>1.48</v>
      </c>
      <c r="AA13" s="22">
        <v>2.7E-2</v>
      </c>
      <c r="AB13" s="21">
        <v>19.73</v>
      </c>
      <c r="AC13" s="21">
        <v>729.36</v>
      </c>
      <c r="AD13" s="21">
        <v>2.52</v>
      </c>
      <c r="AE13" s="21">
        <v>24.35</v>
      </c>
      <c r="AF13" s="21">
        <v>20.12</v>
      </c>
      <c r="AG13" s="22">
        <v>5.1950000000000003</v>
      </c>
      <c r="AH13" s="21">
        <v>5.88</v>
      </c>
    </row>
    <row r="14" spans="1:34" x14ac:dyDescent="0.2">
      <c r="A14" s="5" t="s">
        <v>10</v>
      </c>
      <c r="B14" s="5">
        <v>201901</v>
      </c>
      <c r="C14" s="7">
        <v>98.44</v>
      </c>
      <c r="D14" s="7">
        <v>24.95</v>
      </c>
      <c r="E14" s="6">
        <v>2</v>
      </c>
      <c r="F14" s="6">
        <v>62.6</v>
      </c>
      <c r="G14" s="2">
        <v>0.60599999999999998</v>
      </c>
      <c r="H14" s="2">
        <v>7.2000000000000135</v>
      </c>
      <c r="I14" s="4">
        <v>136.476</v>
      </c>
      <c r="J14" s="3">
        <v>790.38136901698397</v>
      </c>
      <c r="K14" s="17">
        <v>13.976659831195461</v>
      </c>
      <c r="L14" s="17">
        <f>K14/1.724</f>
        <v>8.1071112709950466</v>
      </c>
      <c r="M14" s="2">
        <v>0.30480701754385969</v>
      </c>
      <c r="N14" s="2">
        <v>0.1411622415284032</v>
      </c>
      <c r="O14" s="2">
        <v>10.09736</v>
      </c>
      <c r="P14" s="2">
        <v>1.5534400000000002</v>
      </c>
      <c r="Q14" s="2">
        <v>0.77671999999999919</v>
      </c>
      <c r="R14" s="3">
        <v>0.79847908745247154</v>
      </c>
      <c r="S14" s="3">
        <v>30.22</v>
      </c>
      <c r="T14" s="3">
        <v>48.704000000000001</v>
      </c>
      <c r="U14" s="3">
        <v>7131.5971631205666</v>
      </c>
      <c r="V14" s="3">
        <v>230.68</v>
      </c>
      <c r="W14" s="2">
        <v>0.95200000000000007</v>
      </c>
      <c r="X14" s="2">
        <v>5.6059999999999999</v>
      </c>
      <c r="Y14" s="3">
        <v>27.707999999999998</v>
      </c>
      <c r="Z14" s="3">
        <v>0.80599999999999994</v>
      </c>
      <c r="AA14" s="2">
        <v>5.4644808743169397E-2</v>
      </c>
      <c r="AB14" s="3">
        <v>63.907696657007556</v>
      </c>
      <c r="AC14" s="3">
        <v>874.83492880425456</v>
      </c>
      <c r="AD14" s="3">
        <v>4.4943515589697247</v>
      </c>
      <c r="AE14" s="3">
        <v>33.986895616809768</v>
      </c>
      <c r="AF14" s="3">
        <v>18.871893357433347</v>
      </c>
      <c r="AG14" s="2">
        <v>8.9538183461364689</v>
      </c>
      <c r="AH14" s="3">
        <v>8.0805550931100925</v>
      </c>
    </row>
    <row r="15" spans="1:34" x14ac:dyDescent="0.2">
      <c r="A15" s="5" t="s">
        <v>10</v>
      </c>
      <c r="B15" s="5">
        <v>201907</v>
      </c>
      <c r="C15" s="7">
        <v>98.44</v>
      </c>
      <c r="D15" s="7">
        <v>24.95</v>
      </c>
      <c r="E15" s="5">
        <v>3</v>
      </c>
      <c r="F15" s="5">
        <v>58.8</v>
      </c>
      <c r="G15" s="2">
        <v>0.33200000000000002</v>
      </c>
      <c r="H15" s="2">
        <v>8.5000000000000036</v>
      </c>
      <c r="I15" s="4">
        <v>120.42000000000002</v>
      </c>
      <c r="J15" s="3">
        <v>514.17618802539027</v>
      </c>
      <c r="K15" s="17">
        <v>6.9069307169989669</v>
      </c>
      <c r="L15" s="17">
        <f>K15/1.724</f>
        <v>4.0063403230852472</v>
      </c>
      <c r="M15" s="2">
        <v>0.18671153846153846</v>
      </c>
      <c r="N15" s="2">
        <v>0.14322753649783468</v>
      </c>
      <c r="O15" s="2">
        <v>4.6603200000000005</v>
      </c>
      <c r="P15" s="2">
        <v>2.3301600000000002</v>
      </c>
      <c r="Q15" s="2">
        <v>0.77671999999999919</v>
      </c>
      <c r="R15" s="3">
        <v>1.226235741444867</v>
      </c>
      <c r="S15" s="3">
        <v>21.72</v>
      </c>
      <c r="T15" s="3">
        <v>10.646000000000001</v>
      </c>
      <c r="U15" s="3">
        <v>2570.1</v>
      </c>
      <c r="V15" s="3">
        <v>235.14</v>
      </c>
      <c r="W15" s="2">
        <v>0.44800000000000001</v>
      </c>
      <c r="X15" s="2">
        <v>1.6930000000000001</v>
      </c>
      <c r="Y15" s="3">
        <v>28.082999999999998</v>
      </c>
      <c r="Z15" s="3">
        <v>1.734</v>
      </c>
      <c r="AA15" s="2">
        <v>5.4644808743169397E-2</v>
      </c>
      <c r="AB15" s="3">
        <v>38.464202417131951</v>
      </c>
      <c r="AC15" s="3">
        <v>565.05513810259049</v>
      </c>
      <c r="AD15" s="3">
        <v>3.1321490467937614</v>
      </c>
      <c r="AE15" s="3">
        <v>26.349220103986141</v>
      </c>
      <c r="AF15" s="3">
        <v>27.422660311958399</v>
      </c>
      <c r="AG15" s="2">
        <v>7.3103986135181991</v>
      </c>
      <c r="AH15" s="3">
        <v>6.2767285414576284</v>
      </c>
    </row>
    <row r="16" spans="1:34" x14ac:dyDescent="0.2">
      <c r="A16" s="5" t="s">
        <v>10</v>
      </c>
      <c r="B16" s="5">
        <v>201912</v>
      </c>
      <c r="C16" s="7">
        <v>98.44</v>
      </c>
      <c r="D16" s="7">
        <v>24.95</v>
      </c>
      <c r="E16" s="6">
        <v>2.58</v>
      </c>
      <c r="F16" s="6">
        <v>62</v>
      </c>
      <c r="G16" s="2">
        <v>0.318</v>
      </c>
      <c r="H16" s="2">
        <v>2.8800000000000008</v>
      </c>
      <c r="I16" s="4">
        <v>107.04</v>
      </c>
      <c r="J16" s="3">
        <v>454.13158346200038</v>
      </c>
      <c r="K16" s="17">
        <v>19.338040326783073</v>
      </c>
      <c r="L16" s="17">
        <f>K16/1.724</f>
        <v>11.216960746393895</v>
      </c>
      <c r="M16" s="2">
        <v>0.47997205803331544</v>
      </c>
      <c r="N16" s="2">
        <v>0.19448359812772156</v>
      </c>
      <c r="O16" s="2">
        <v>8.5439199999999982</v>
      </c>
      <c r="P16" s="2">
        <v>3.8836000000000013</v>
      </c>
      <c r="Q16" s="2">
        <v>1.5534400000000019</v>
      </c>
      <c r="R16" s="3">
        <v>3.0798479087452471</v>
      </c>
      <c r="S16" s="3">
        <v>25.874000000000002</v>
      </c>
      <c r="T16" s="3">
        <v>30.901999999999997</v>
      </c>
      <c r="U16" s="3">
        <v>2372.7800000000002</v>
      </c>
      <c r="V16" s="3">
        <v>180.44</v>
      </c>
      <c r="W16" s="2">
        <v>0.75600000000000001</v>
      </c>
      <c r="X16" s="2">
        <v>1.9450000000000001</v>
      </c>
      <c r="Y16" s="3">
        <v>66.115000000000009</v>
      </c>
      <c r="Z16" s="3">
        <v>2.0710000000000002</v>
      </c>
      <c r="AA16" s="2">
        <v>5.4644808743169397E-2</v>
      </c>
      <c r="AB16" s="3">
        <v>38.464202417131951</v>
      </c>
      <c r="AC16" s="3">
        <v>681.71322696860523</v>
      </c>
      <c r="AD16" s="3">
        <v>11.469353833367963</v>
      </c>
      <c r="AE16" s="3">
        <v>44.148763764803661</v>
      </c>
      <c r="AF16" s="3">
        <v>38.538541450238931</v>
      </c>
      <c r="AG16" s="2">
        <v>13.86162476625805</v>
      </c>
      <c r="AH16" s="3">
        <v>16.602340153312852</v>
      </c>
    </row>
    <row r="17" spans="1:34" x14ac:dyDescent="0.2">
      <c r="A17" s="5" t="s">
        <v>9</v>
      </c>
      <c r="B17" s="5">
        <v>201803</v>
      </c>
      <c r="C17" s="7">
        <v>98.44</v>
      </c>
      <c r="D17" s="7">
        <v>24.95</v>
      </c>
      <c r="E17" s="6">
        <v>3</v>
      </c>
      <c r="F17" s="6">
        <v>58</v>
      </c>
      <c r="G17" s="2">
        <v>2.62</v>
      </c>
      <c r="H17" s="3">
        <v>18.699999999999996</v>
      </c>
      <c r="I17" s="4">
        <v>5.7907500000000001</v>
      </c>
      <c r="J17" s="4">
        <v>2253.75</v>
      </c>
      <c r="K17" s="3">
        <v>19.387468262329605</v>
      </c>
      <c r="L17" s="3">
        <v>71.666666666666615</v>
      </c>
      <c r="M17" s="2">
        <v>0.42498358545220472</v>
      </c>
      <c r="N17" s="2">
        <v>0.20094134685010862</v>
      </c>
      <c r="O17" s="3">
        <v>10.679899999999998</v>
      </c>
      <c r="P17" s="3">
        <v>0.48545000000000371</v>
      </c>
      <c r="Q17" s="3">
        <v>0.29126999999999903</v>
      </c>
      <c r="R17" s="3">
        <v>0.3</v>
      </c>
      <c r="S17" s="3">
        <v>63.303000000000004</v>
      </c>
      <c r="T17" s="3">
        <v>15.260999999999997</v>
      </c>
      <c r="U17" s="4">
        <v>4936.1999999999989</v>
      </c>
      <c r="V17" s="3">
        <v>429.78</v>
      </c>
      <c r="W17" s="3">
        <v>0.71700000000000008</v>
      </c>
      <c r="X17" s="3">
        <v>18.865200000000002</v>
      </c>
      <c r="Y17" s="3">
        <v>333.28200000000004</v>
      </c>
      <c r="Z17" s="3">
        <v>0.21900000000000003</v>
      </c>
      <c r="AA17" s="2">
        <v>0.10344827586206898</v>
      </c>
      <c r="AB17" s="3">
        <v>160.01</v>
      </c>
      <c r="AC17" s="3">
        <v>2677.9</v>
      </c>
      <c r="AD17" s="3">
        <v>6.313643491897543</v>
      </c>
      <c r="AE17" s="3">
        <v>80.194197595399885</v>
      </c>
      <c r="AF17" s="3">
        <v>11.265551489806587</v>
      </c>
      <c r="AG17" s="2">
        <v>5.7830632514375333</v>
      </c>
      <c r="AH17" s="2">
        <v>8.4445373758494515</v>
      </c>
    </row>
    <row r="18" spans="1:34" x14ac:dyDescent="0.2">
      <c r="A18" s="5" t="s">
        <v>9</v>
      </c>
      <c r="B18" s="5">
        <v>201912</v>
      </c>
      <c r="C18" s="7">
        <v>98.44</v>
      </c>
      <c r="D18" s="7">
        <v>24.95</v>
      </c>
      <c r="E18" s="6">
        <v>2.19</v>
      </c>
      <c r="F18" s="6">
        <v>65</v>
      </c>
      <c r="G18" s="2">
        <v>0.06</v>
      </c>
      <c r="H18" s="2">
        <v>0.83999999999999431</v>
      </c>
      <c r="I18" s="4">
        <v>449.5680000000001</v>
      </c>
      <c r="J18" s="3">
        <v>222.04148224395263</v>
      </c>
      <c r="K18" s="17">
        <v>20.59902454190388</v>
      </c>
      <c r="L18" s="17">
        <f>K18/1.724</f>
        <v>11.948390105512692</v>
      </c>
      <c r="M18" s="2">
        <v>0.13329345427800929</v>
      </c>
      <c r="N18" s="2">
        <v>5.0866665773334943E-2</v>
      </c>
      <c r="O18" s="2">
        <v>4.6603200000000005</v>
      </c>
      <c r="P18" s="2">
        <v>4.6603200000000005</v>
      </c>
      <c r="Q18" s="2">
        <v>1.5534400000000019</v>
      </c>
      <c r="R18" s="3">
        <v>1.7965779467680609</v>
      </c>
      <c r="S18" s="3">
        <v>52.547999999999995</v>
      </c>
      <c r="T18" s="3">
        <v>180.28800000000001</v>
      </c>
      <c r="U18" s="3">
        <v>1400.28</v>
      </c>
      <c r="V18" s="3">
        <v>23.24</v>
      </c>
      <c r="W18" s="2">
        <v>0.36399999999999999</v>
      </c>
      <c r="X18" s="2">
        <v>0.28100000000000003</v>
      </c>
      <c r="Y18" s="3">
        <v>104.09100000000001</v>
      </c>
      <c r="Z18" s="3">
        <v>1.143</v>
      </c>
      <c r="AA18" s="2">
        <v>0.16393442622950816</v>
      </c>
      <c r="AB18" s="3">
        <v>70.24100643154992</v>
      </c>
      <c r="AC18" s="3">
        <v>255.07860696517412</v>
      </c>
      <c r="AD18" s="3">
        <v>5.402303754266212</v>
      </c>
      <c r="AE18" s="3">
        <v>5.5354095563139936</v>
      </c>
      <c r="AF18" s="3">
        <v>27.41851535836177</v>
      </c>
      <c r="AG18" s="2">
        <v>2.4569112627986351</v>
      </c>
      <c r="AH18" s="3">
        <v>5.8181718160589186</v>
      </c>
    </row>
    <row r="19" spans="1:34" x14ac:dyDescent="0.2">
      <c r="A19" s="5" t="s">
        <v>8</v>
      </c>
      <c r="B19" s="5">
        <v>201803</v>
      </c>
      <c r="C19" s="7">
        <v>98.44</v>
      </c>
      <c r="D19" s="7">
        <v>24.95</v>
      </c>
      <c r="E19" s="6">
        <v>5</v>
      </c>
      <c r="F19" s="6">
        <v>80.3</v>
      </c>
      <c r="G19" s="2">
        <v>1.96</v>
      </c>
      <c r="H19" s="3">
        <v>13.220000000000004</v>
      </c>
      <c r="I19" s="4">
        <v>4.1362499999999995</v>
      </c>
      <c r="J19" s="4">
        <v>1948.2499999999998</v>
      </c>
      <c r="K19" s="3">
        <v>24.930418712843647</v>
      </c>
      <c r="L19" s="3">
        <v>113.33333333333329</v>
      </c>
      <c r="M19" s="2">
        <v>0.23952445767758404</v>
      </c>
      <c r="N19" s="2">
        <v>0.41681510509440683</v>
      </c>
      <c r="O19" s="3">
        <v>8.7381000000000011</v>
      </c>
      <c r="P19" s="3">
        <v>0.97089999999999854</v>
      </c>
      <c r="Q19" s="3">
        <v>0.48544999999999838</v>
      </c>
      <c r="R19" s="3">
        <v>47.8</v>
      </c>
      <c r="S19" s="3">
        <v>18.716999999999999</v>
      </c>
      <c r="T19" s="3">
        <v>7.2419999999999982</v>
      </c>
      <c r="U19" s="4">
        <v>7010.4</v>
      </c>
      <c r="V19" s="3">
        <v>1171.3800000000001</v>
      </c>
      <c r="W19" s="3">
        <v>1.179</v>
      </c>
      <c r="X19" s="3">
        <v>4.154399999999999</v>
      </c>
      <c r="Y19" s="3">
        <v>319.06200000000001</v>
      </c>
      <c r="Z19" s="3">
        <v>0.38339999999999996</v>
      </c>
      <c r="AA19" s="2">
        <v>0.10344827586206898</v>
      </c>
      <c r="AB19" s="3">
        <v>51.265999999999998</v>
      </c>
      <c r="AC19" s="3">
        <v>2081</v>
      </c>
      <c r="AD19" s="3">
        <v>8.8747672253258862</v>
      </c>
      <c r="AE19" s="3">
        <v>21.377793296089386</v>
      </c>
      <c r="AF19" s="3">
        <v>34.015479515828673</v>
      </c>
      <c r="AG19" s="2">
        <v>3.7935288640595903</v>
      </c>
      <c r="AH19" s="2">
        <v>6.0159450651769095</v>
      </c>
    </row>
    <row r="20" spans="1:34" x14ac:dyDescent="0.2">
      <c r="A20" s="5" t="s">
        <v>7</v>
      </c>
      <c r="B20" s="5">
        <v>201803</v>
      </c>
      <c r="C20" s="7">
        <v>98.44</v>
      </c>
      <c r="D20" s="7">
        <v>24.95</v>
      </c>
      <c r="E20" s="5" t="s">
        <v>3</v>
      </c>
      <c r="F20" s="5" t="s">
        <v>3</v>
      </c>
      <c r="G20" s="5" t="s">
        <v>3</v>
      </c>
      <c r="H20" s="5" t="s">
        <v>3</v>
      </c>
      <c r="I20" s="5" t="s">
        <v>3</v>
      </c>
      <c r="J20" s="5" t="s">
        <v>3</v>
      </c>
      <c r="K20" s="5" t="s">
        <v>3</v>
      </c>
      <c r="L20" s="5" t="s">
        <v>3</v>
      </c>
      <c r="M20" s="5" t="s">
        <v>3</v>
      </c>
      <c r="N20" s="5" t="s">
        <v>3</v>
      </c>
      <c r="O20" s="5" t="s">
        <v>3</v>
      </c>
      <c r="P20" s="5" t="s">
        <v>3</v>
      </c>
      <c r="Q20" s="5" t="s">
        <v>3</v>
      </c>
      <c r="R20" s="5" t="s">
        <v>3</v>
      </c>
      <c r="S20" s="5" t="s">
        <v>3</v>
      </c>
      <c r="T20" s="5" t="s">
        <v>3</v>
      </c>
      <c r="U20" s="5" t="s">
        <v>3</v>
      </c>
      <c r="V20" s="5" t="s">
        <v>3</v>
      </c>
      <c r="W20" s="5" t="s">
        <v>3</v>
      </c>
      <c r="X20" s="5" t="s">
        <v>3</v>
      </c>
      <c r="Y20" s="5" t="s">
        <v>3</v>
      </c>
      <c r="Z20" s="5" t="s">
        <v>3</v>
      </c>
      <c r="AA20" s="5" t="s">
        <v>3</v>
      </c>
      <c r="AB20" s="5" t="s">
        <v>3</v>
      </c>
      <c r="AC20" s="5" t="s">
        <v>3</v>
      </c>
      <c r="AD20" s="5" t="s">
        <v>3</v>
      </c>
      <c r="AE20" s="5" t="s">
        <v>3</v>
      </c>
      <c r="AF20" s="5" t="s">
        <v>3</v>
      </c>
      <c r="AG20" s="5" t="s">
        <v>3</v>
      </c>
      <c r="AH20" s="5" t="s">
        <v>3</v>
      </c>
    </row>
    <row r="21" spans="1:34" x14ac:dyDescent="0.2">
      <c r="A21" s="5" t="s">
        <v>6</v>
      </c>
      <c r="B21" s="5">
        <v>201705</v>
      </c>
      <c r="C21" s="7">
        <v>98.46</v>
      </c>
      <c r="D21" s="7">
        <v>25.44</v>
      </c>
      <c r="E21" s="6">
        <v>7.3</v>
      </c>
      <c r="F21" s="6">
        <v>86.5</v>
      </c>
      <c r="G21" s="5" t="s">
        <v>3</v>
      </c>
      <c r="H21" s="5" t="s">
        <v>3</v>
      </c>
      <c r="I21" s="6">
        <v>149.93497613273283</v>
      </c>
      <c r="J21" s="6">
        <v>29.741549641653215</v>
      </c>
      <c r="K21" s="5" t="s">
        <v>3</v>
      </c>
      <c r="L21" s="5" t="s">
        <v>3</v>
      </c>
      <c r="M21" s="5" t="s">
        <v>3</v>
      </c>
      <c r="N21" s="5" t="s">
        <v>3</v>
      </c>
      <c r="O21" s="3" t="s">
        <v>3</v>
      </c>
      <c r="P21" s="6">
        <v>0.15140017463742556</v>
      </c>
      <c r="Q21" s="6">
        <v>17.450495742074075</v>
      </c>
      <c r="R21" s="5" t="s">
        <v>3</v>
      </c>
      <c r="S21" s="3">
        <v>43.92519809524277</v>
      </c>
      <c r="T21" s="3">
        <v>481.87781002158914</v>
      </c>
      <c r="U21" s="3">
        <v>15.681239244223239</v>
      </c>
      <c r="V21" s="3">
        <v>5.1484370866862426</v>
      </c>
      <c r="W21" s="5" t="s">
        <v>3</v>
      </c>
      <c r="X21" s="5" t="s">
        <v>3</v>
      </c>
      <c r="Y21" s="5" t="s">
        <v>3</v>
      </c>
      <c r="Z21" s="5" t="s">
        <v>3</v>
      </c>
      <c r="AA21" s="5" t="s">
        <v>3</v>
      </c>
      <c r="AB21" s="5" t="s">
        <v>3</v>
      </c>
      <c r="AC21" s="5" t="s">
        <v>3</v>
      </c>
      <c r="AD21" s="5" t="s">
        <v>3</v>
      </c>
      <c r="AE21" s="5" t="s">
        <v>3</v>
      </c>
      <c r="AF21" s="5" t="s">
        <v>3</v>
      </c>
      <c r="AG21" s="5" t="s">
        <v>3</v>
      </c>
      <c r="AH21" s="5" t="s">
        <v>3</v>
      </c>
    </row>
    <row r="22" spans="1:34" x14ac:dyDescent="0.2">
      <c r="A22" s="5" t="s">
        <v>6</v>
      </c>
      <c r="B22" s="5">
        <v>201709</v>
      </c>
      <c r="C22" s="7">
        <v>98.46</v>
      </c>
      <c r="D22" s="7">
        <v>25.44</v>
      </c>
      <c r="E22" s="6">
        <v>8.5</v>
      </c>
      <c r="F22" s="6">
        <v>79</v>
      </c>
      <c r="G22" s="5" t="s">
        <v>3</v>
      </c>
      <c r="H22" s="5" t="s">
        <v>3</v>
      </c>
      <c r="I22" s="5" t="s">
        <v>3</v>
      </c>
      <c r="J22" s="18">
        <v>794.36815884476539</v>
      </c>
      <c r="K22" s="20">
        <v>22.512843412783592</v>
      </c>
      <c r="L22" s="20">
        <f>K22/1.724</f>
        <v>13.058493858923198</v>
      </c>
      <c r="M22" s="19">
        <v>0.5664145234493192</v>
      </c>
      <c r="N22" s="19">
        <v>0.50980737065324477</v>
      </c>
      <c r="O22" s="3">
        <v>6.72</v>
      </c>
      <c r="P22" s="3">
        <v>2.0159999999999991</v>
      </c>
      <c r="Q22" s="5" t="s">
        <v>3</v>
      </c>
      <c r="R22" s="5" t="s">
        <v>3</v>
      </c>
      <c r="S22" s="5" t="s">
        <v>3</v>
      </c>
      <c r="T22" s="5" t="s">
        <v>3</v>
      </c>
      <c r="U22" s="5" t="s">
        <v>3</v>
      </c>
      <c r="V22" s="5" t="s">
        <v>3</v>
      </c>
      <c r="W22" s="5" t="s">
        <v>3</v>
      </c>
      <c r="X22" s="5" t="s">
        <v>3</v>
      </c>
      <c r="Y22" s="18">
        <v>136.815</v>
      </c>
      <c r="Z22" s="5" t="s">
        <v>3</v>
      </c>
      <c r="AA22" s="5" t="s">
        <v>3</v>
      </c>
      <c r="AB22" s="5" t="s">
        <v>3</v>
      </c>
      <c r="AC22" s="5" t="s">
        <v>3</v>
      </c>
      <c r="AD22" s="5" t="s">
        <v>3</v>
      </c>
      <c r="AE22" s="5" t="s">
        <v>3</v>
      </c>
      <c r="AF22" s="5" t="s">
        <v>3</v>
      </c>
      <c r="AG22" s="5" t="s">
        <v>3</v>
      </c>
      <c r="AH22" s="5" t="s">
        <v>3</v>
      </c>
    </row>
    <row r="23" spans="1:34" x14ac:dyDescent="0.2">
      <c r="A23" s="5" t="s">
        <v>5</v>
      </c>
      <c r="B23" s="5">
        <v>201803</v>
      </c>
      <c r="C23" s="7">
        <v>98.46</v>
      </c>
      <c r="D23" s="7">
        <v>25.44</v>
      </c>
      <c r="E23" s="6">
        <v>7</v>
      </c>
      <c r="F23" s="6">
        <v>75.599999999999994</v>
      </c>
      <c r="G23" s="2">
        <v>0.81200000000000006</v>
      </c>
      <c r="H23" s="3">
        <v>2.9950000000000001</v>
      </c>
      <c r="I23" s="4">
        <v>107.54250000000002</v>
      </c>
      <c r="J23" s="4">
        <v>406.15</v>
      </c>
      <c r="K23" s="3">
        <v>25.010770651074861</v>
      </c>
      <c r="L23" s="3">
        <v>88.333333333333513</v>
      </c>
      <c r="M23" s="2">
        <v>0.54118972274640731</v>
      </c>
      <c r="N23" s="2">
        <v>0.41861300754581388</v>
      </c>
      <c r="O23" s="3">
        <v>5.8254000000000001</v>
      </c>
      <c r="P23" s="3">
        <v>1.9417999999999997</v>
      </c>
      <c r="Q23" s="3">
        <v>0.48545000000000105</v>
      </c>
      <c r="R23" s="3">
        <v>0.7</v>
      </c>
      <c r="S23" s="3">
        <v>157.56899999999999</v>
      </c>
      <c r="T23" s="3">
        <v>523.16999999999996</v>
      </c>
      <c r="U23" s="4">
        <v>16962.40714285713</v>
      </c>
      <c r="V23" s="3">
        <v>165.63000000000002</v>
      </c>
      <c r="W23" s="3">
        <v>3.9444000000000008</v>
      </c>
      <c r="X23" s="3">
        <v>33.072000000000003</v>
      </c>
      <c r="Y23" s="3">
        <v>63.705599999999997</v>
      </c>
      <c r="Z23" s="3">
        <v>10.203600000000002</v>
      </c>
      <c r="AA23" s="2">
        <v>0.10344827586206898</v>
      </c>
      <c r="AB23" s="3">
        <v>81.569999999999993</v>
      </c>
      <c r="AC23" s="3">
        <v>651.9</v>
      </c>
      <c r="AD23" s="3">
        <v>25.231792559188271</v>
      </c>
      <c r="AE23" s="3">
        <v>416.48703494926718</v>
      </c>
      <c r="AF23" s="3">
        <v>76.263021420518598</v>
      </c>
      <c r="AG23" s="2">
        <v>22.955580608793685</v>
      </c>
      <c r="AH23" s="2">
        <v>14.108883878241262</v>
      </c>
    </row>
    <row r="24" spans="1:34" x14ac:dyDescent="0.2">
      <c r="A24" s="5" t="s">
        <v>5</v>
      </c>
      <c r="B24" s="5">
        <v>201901</v>
      </c>
      <c r="C24" s="7">
        <v>98.46</v>
      </c>
      <c r="D24" s="7">
        <v>25.44</v>
      </c>
      <c r="E24" s="6">
        <v>6.57</v>
      </c>
      <c r="F24" s="6">
        <v>75.3</v>
      </c>
      <c r="G24" s="2">
        <v>0.30099999999999999</v>
      </c>
      <c r="H24" s="2">
        <v>2.420000000000007</v>
      </c>
      <c r="I24" s="4">
        <v>181.96800000000002</v>
      </c>
      <c r="J24" s="3">
        <v>219.83643849716933</v>
      </c>
      <c r="K24" s="17">
        <v>22.338219119333182</v>
      </c>
      <c r="L24" s="17">
        <f>K24/1.724</f>
        <v>12.957203665506487</v>
      </c>
      <c r="M24" s="2">
        <v>0.61737774413323221</v>
      </c>
      <c r="N24" s="2">
        <v>0.40071682915045193</v>
      </c>
      <c r="O24" s="2">
        <v>4.6603200000000005</v>
      </c>
      <c r="P24" s="2">
        <v>7.767199999999999</v>
      </c>
      <c r="Q24" s="2">
        <v>0.77672000000000274</v>
      </c>
      <c r="R24" s="3">
        <v>0.94106463878326996</v>
      </c>
      <c r="S24" s="3">
        <v>172.78400000000002</v>
      </c>
      <c r="T24" s="3">
        <v>537.66399999999999</v>
      </c>
      <c r="U24" s="3">
        <v>12202.51914893617</v>
      </c>
      <c r="V24" s="3">
        <v>123.42</v>
      </c>
      <c r="W24" s="2">
        <v>2.92</v>
      </c>
      <c r="X24" s="2">
        <v>38.805999999999997</v>
      </c>
      <c r="Y24" s="3">
        <v>123.23700000000001</v>
      </c>
      <c r="Z24" s="3">
        <v>20.475999999999999</v>
      </c>
      <c r="AA24" s="2">
        <v>5.4644808743169397E-2</v>
      </c>
      <c r="AB24" s="3">
        <v>76.629443776945351</v>
      </c>
      <c r="AC24" s="3">
        <v>288.7035855206725</v>
      </c>
      <c r="AD24" s="3">
        <v>38.431919191919192</v>
      </c>
      <c r="AE24" s="3">
        <v>284.20202020202026</v>
      </c>
      <c r="AF24" s="3">
        <v>86.701212121212109</v>
      </c>
      <c r="AG24" s="2">
        <v>27.671111111111109</v>
      </c>
      <c r="AH24" s="3">
        <v>28.147413078149924</v>
      </c>
    </row>
    <row r="25" spans="1:34" x14ac:dyDescent="0.2">
      <c r="A25" s="5" t="s">
        <v>5</v>
      </c>
      <c r="B25" s="5">
        <v>201912</v>
      </c>
      <c r="C25" s="7">
        <v>98.46</v>
      </c>
      <c r="D25" s="7">
        <v>25.44</v>
      </c>
      <c r="E25" s="6">
        <v>7.13</v>
      </c>
      <c r="F25" s="6">
        <v>76</v>
      </c>
      <c r="G25" s="2" t="s">
        <v>3</v>
      </c>
      <c r="H25" s="2" t="s">
        <v>3</v>
      </c>
      <c r="I25" s="2" t="s">
        <v>3</v>
      </c>
      <c r="J25" s="2" t="s">
        <v>3</v>
      </c>
      <c r="K25" s="17">
        <v>29.617206396288331</v>
      </c>
      <c r="L25" s="17">
        <f>K25/1.724</f>
        <v>17.179354058171885</v>
      </c>
      <c r="M25" s="2">
        <v>0.54180767314399614</v>
      </c>
      <c r="N25" s="2">
        <v>0.76049011345562501</v>
      </c>
      <c r="O25" s="2" t="s">
        <v>3</v>
      </c>
      <c r="P25" s="2" t="s">
        <v>3</v>
      </c>
      <c r="Q25" s="2" t="s">
        <v>3</v>
      </c>
      <c r="R25" s="3">
        <v>5.4752851711026613</v>
      </c>
      <c r="S25" s="3">
        <v>258.45600000000002</v>
      </c>
      <c r="T25" s="3">
        <v>575.56799999999998</v>
      </c>
      <c r="U25" s="3">
        <v>23185.180141843972</v>
      </c>
      <c r="V25" s="3">
        <v>231.04</v>
      </c>
      <c r="W25" s="2">
        <v>2.464</v>
      </c>
      <c r="X25" s="2">
        <v>41.736000000000004</v>
      </c>
      <c r="Y25" s="3">
        <v>231.00400000000002</v>
      </c>
      <c r="Z25" s="3">
        <v>47.544000000000004</v>
      </c>
      <c r="AA25" s="2">
        <v>0.10928961748633879</v>
      </c>
      <c r="AB25" s="3">
        <v>1305.6988715339128</v>
      </c>
      <c r="AC25" s="3">
        <v>558.7689140504375</v>
      </c>
      <c r="AD25" s="3">
        <v>27.263762989166487</v>
      </c>
      <c r="AE25" s="3">
        <v>355.48971921291184</v>
      </c>
      <c r="AF25" s="3">
        <v>85.189033827105902</v>
      </c>
      <c r="AG25" s="2">
        <v>4.0533716559805439</v>
      </c>
      <c r="AH25" s="3">
        <v>21.420508046592271</v>
      </c>
    </row>
    <row r="26" spans="1:34" x14ac:dyDescent="0.2">
      <c r="A26" s="5" t="s">
        <v>4</v>
      </c>
      <c r="B26" s="5">
        <v>201601</v>
      </c>
      <c r="C26" s="7">
        <v>98.46</v>
      </c>
      <c r="D26" s="7">
        <v>25.44</v>
      </c>
      <c r="E26" s="6">
        <v>6.5</v>
      </c>
      <c r="F26" s="6">
        <v>75</v>
      </c>
      <c r="G26" s="5" t="s">
        <v>3</v>
      </c>
      <c r="H26" s="5" t="s">
        <v>3</v>
      </c>
      <c r="I26" s="16">
        <v>141.36531735609199</v>
      </c>
      <c r="J26" s="15">
        <v>18.612431492324799</v>
      </c>
      <c r="K26" s="5" t="s">
        <v>3</v>
      </c>
      <c r="L26" s="15">
        <v>0.67700000000000005</v>
      </c>
      <c r="M26" s="5" t="s">
        <v>3</v>
      </c>
      <c r="N26" s="5" t="s">
        <v>3</v>
      </c>
      <c r="O26" s="14">
        <v>3.3550191900832802</v>
      </c>
      <c r="P26" s="13">
        <v>3.5288492135395</v>
      </c>
      <c r="Q26" s="12">
        <v>21.2703741454186</v>
      </c>
      <c r="R26" s="5" t="s">
        <v>3</v>
      </c>
      <c r="S26" s="11">
        <v>30.200085770172901</v>
      </c>
      <c r="T26" s="10">
        <v>300.09782704182402</v>
      </c>
      <c r="U26" s="9">
        <v>16.954066423870898</v>
      </c>
      <c r="V26" s="8">
        <v>4.0032149585037402</v>
      </c>
      <c r="W26" s="5" t="s">
        <v>3</v>
      </c>
      <c r="X26" s="5" t="s">
        <v>3</v>
      </c>
      <c r="Y26" s="5" t="s">
        <v>3</v>
      </c>
      <c r="Z26" s="5" t="s">
        <v>3</v>
      </c>
      <c r="AA26" s="5" t="s">
        <v>3</v>
      </c>
      <c r="AB26" s="5" t="s">
        <v>3</v>
      </c>
      <c r="AC26" s="5" t="s">
        <v>3</v>
      </c>
      <c r="AD26" s="5" t="s">
        <v>3</v>
      </c>
      <c r="AE26" s="5" t="s">
        <v>3</v>
      </c>
      <c r="AF26" s="5" t="s">
        <v>3</v>
      </c>
      <c r="AG26" s="5" t="s">
        <v>3</v>
      </c>
      <c r="AH26" s="5" t="s">
        <v>3</v>
      </c>
    </row>
    <row r="27" spans="1:34" x14ac:dyDescent="0.2">
      <c r="A27" s="5" t="s">
        <v>2</v>
      </c>
      <c r="B27" s="5">
        <v>201803</v>
      </c>
      <c r="C27" s="7">
        <v>98.46</v>
      </c>
      <c r="D27" s="7">
        <v>25.44</v>
      </c>
      <c r="E27" s="6">
        <v>7.5</v>
      </c>
      <c r="F27" s="6">
        <v>48.8</v>
      </c>
      <c r="G27" s="2">
        <v>0.72299999999999998</v>
      </c>
      <c r="H27" s="3">
        <v>2.7549999999999999</v>
      </c>
      <c r="I27" s="4">
        <v>124.08750000000002</v>
      </c>
      <c r="J27" s="4">
        <v>348.29999999999995</v>
      </c>
      <c r="K27" s="3">
        <v>24.411120251628788</v>
      </c>
      <c r="L27" s="3">
        <v>53.333333333333393</v>
      </c>
      <c r="M27" s="2">
        <v>0.47857572154361677</v>
      </c>
      <c r="N27" s="2">
        <v>0.2959444647424187</v>
      </c>
      <c r="O27" s="3">
        <v>3.8835999999999986</v>
      </c>
      <c r="P27" s="3">
        <v>5.825400000000001</v>
      </c>
      <c r="Q27" s="3">
        <v>0.38835999999999871</v>
      </c>
      <c r="R27" s="3">
        <v>0.4</v>
      </c>
      <c r="S27" s="3">
        <v>304.17</v>
      </c>
      <c r="T27" s="3">
        <v>768.21</v>
      </c>
      <c r="U27" s="4">
        <v>16788.3</v>
      </c>
      <c r="V27" s="3">
        <v>204.12</v>
      </c>
      <c r="W27" s="3">
        <v>3.3</v>
      </c>
      <c r="X27" s="3">
        <v>14.327999999999999</v>
      </c>
      <c r="Y27" s="3">
        <v>109.63560000000001</v>
      </c>
      <c r="Z27" s="3">
        <v>66.965400000000002</v>
      </c>
      <c r="AA27" s="2">
        <v>0.10344827586206898</v>
      </c>
      <c r="AB27" s="3">
        <v>107.58199999999999</v>
      </c>
      <c r="AC27" s="3">
        <v>721.2</v>
      </c>
      <c r="AD27" s="3">
        <v>20.747499999999999</v>
      </c>
      <c r="AE27" s="3">
        <v>215.32499999999999</v>
      </c>
      <c r="AF27" s="3">
        <v>727.19204545454545</v>
      </c>
      <c r="AG27" s="2">
        <v>21.819772727272728</v>
      </c>
      <c r="AH27" s="2">
        <v>10.289886363636363</v>
      </c>
    </row>
    <row r="28" spans="1:34" x14ac:dyDescent="0.2">
      <c r="A28" s="5" t="s">
        <v>1</v>
      </c>
      <c r="B28" s="5">
        <v>201803</v>
      </c>
      <c r="C28" s="7">
        <v>98.44</v>
      </c>
      <c r="D28" s="7">
        <v>24.95</v>
      </c>
      <c r="E28" s="6">
        <v>9</v>
      </c>
      <c r="F28" s="6">
        <v>86.8</v>
      </c>
      <c r="G28" s="2">
        <v>0.35399999999999998</v>
      </c>
      <c r="H28" s="3">
        <v>1.5100000000000025</v>
      </c>
      <c r="I28" s="4">
        <v>87.688500000000005</v>
      </c>
      <c r="J28" s="4">
        <v>71.650000000000006</v>
      </c>
      <c r="K28" s="3">
        <v>1.7281193390153087</v>
      </c>
      <c r="L28" s="3">
        <v>60.000000000000199</v>
      </c>
      <c r="M28" s="2">
        <v>4.311757521927391E-2</v>
      </c>
      <c r="N28" s="2">
        <v>6.0091568103777186E-2</v>
      </c>
      <c r="O28" s="3">
        <v>0.97089999999999821</v>
      </c>
      <c r="P28" s="3">
        <v>2.9127000000000023</v>
      </c>
      <c r="Q28" s="3">
        <v>0.29127000000000081</v>
      </c>
      <c r="R28" s="3">
        <v>2.9000000000000004</v>
      </c>
      <c r="S28" s="3">
        <v>1039.5899999999999</v>
      </c>
      <c r="T28" s="3">
        <v>1289.4899999999998</v>
      </c>
      <c r="U28" s="4">
        <v>2661.15</v>
      </c>
      <c r="V28" s="3">
        <v>15.629999999999997</v>
      </c>
      <c r="W28" s="3">
        <v>0.78600000000000003</v>
      </c>
      <c r="X28" s="3">
        <v>4.6871999999999998</v>
      </c>
      <c r="Y28" s="3">
        <v>9.497399999999999</v>
      </c>
      <c r="Z28" s="3">
        <v>1.5348000000000002</v>
      </c>
      <c r="AA28" s="2">
        <v>0.10344827586206898</v>
      </c>
      <c r="AB28" s="3">
        <v>160.91999999999999</v>
      </c>
      <c r="AC28" s="3">
        <v>244.50000000000003</v>
      </c>
      <c r="AD28" s="3">
        <v>6.871445358401882</v>
      </c>
      <c r="AE28" s="3">
        <v>56.039247943595768</v>
      </c>
      <c r="AF28" s="3">
        <v>51.029729729729731</v>
      </c>
      <c r="AG28" s="2">
        <v>10.198824911868391</v>
      </c>
      <c r="AH28" s="2">
        <v>6.073913043478262</v>
      </c>
    </row>
    <row r="29" spans="1:34" x14ac:dyDescent="0.2">
      <c r="A29" s="5" t="s">
        <v>0</v>
      </c>
      <c r="B29" s="5">
        <v>201803</v>
      </c>
      <c r="C29" s="7">
        <v>98.44</v>
      </c>
      <c r="D29" s="7">
        <v>24.95</v>
      </c>
      <c r="E29" s="6">
        <v>6</v>
      </c>
      <c r="F29" s="6">
        <v>89.1</v>
      </c>
      <c r="G29" s="2">
        <v>0.153</v>
      </c>
      <c r="H29" s="3">
        <v>0.57000000000000062</v>
      </c>
      <c r="I29" s="4">
        <v>17.372250000000005</v>
      </c>
      <c r="J29" s="4">
        <v>63.45</v>
      </c>
      <c r="K29" s="3">
        <v>2.8829561927012608</v>
      </c>
      <c r="L29" s="3">
        <v>25.00000000000006</v>
      </c>
      <c r="M29" s="2">
        <v>5.6974117153934828E-2</v>
      </c>
      <c r="N29" s="2">
        <v>9.0167046317387992E-2</v>
      </c>
      <c r="O29" s="3">
        <v>9.7089999999999979</v>
      </c>
      <c r="P29" s="3">
        <v>0.97090000000000387</v>
      </c>
      <c r="Q29" s="3">
        <v>0.97089999999999854</v>
      </c>
      <c r="R29" s="3">
        <v>16.5</v>
      </c>
      <c r="S29" s="3">
        <v>42.372</v>
      </c>
      <c r="T29" s="3">
        <v>30.192</v>
      </c>
      <c r="U29" s="4">
        <v>390.92999999999989</v>
      </c>
      <c r="V29" s="3">
        <v>15.03</v>
      </c>
      <c r="W29" s="3">
        <v>0.60119999999999996</v>
      </c>
      <c r="X29" s="3">
        <v>0.19379999999999997</v>
      </c>
      <c r="Y29" s="3">
        <v>13.656000000000002</v>
      </c>
      <c r="Z29" s="3">
        <v>1.14E-2</v>
      </c>
      <c r="AA29" s="2">
        <v>0.10344827586206898</v>
      </c>
      <c r="AB29" s="3">
        <v>19.648</v>
      </c>
      <c r="AC29" s="3">
        <v>131.6</v>
      </c>
      <c r="AD29" s="3">
        <v>5.3338926174496644</v>
      </c>
      <c r="AE29" s="3">
        <v>47.241401006711406</v>
      </c>
      <c r="AF29" s="3">
        <v>49.171665268456373</v>
      </c>
      <c r="AG29" s="2">
        <v>1.9866820469798658</v>
      </c>
      <c r="AH29" s="2">
        <v>8.5874161073825501</v>
      </c>
    </row>
    <row r="31" spans="1:34" x14ac:dyDescent="0.2">
      <c r="A31" s="1" t="s">
        <v>52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_geochemical_proper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饶阳之</cp:lastModifiedBy>
  <dcterms:created xsi:type="dcterms:W3CDTF">2023-02-17T02:16:24Z</dcterms:created>
  <dcterms:modified xsi:type="dcterms:W3CDTF">2023-02-22T03:03:40Z</dcterms:modified>
</cp:coreProperties>
</file>